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_Lab\RNA seq\20190920 Solo total RNA seq\dedup\figures_2021\"/>
    </mc:Choice>
  </mc:AlternateContent>
  <xr:revisionPtr revIDLastSave="0" documentId="13_ncr:1_{7862C26E-7C4A-46ED-95B8-BF76D952C826}" xr6:coauthVersionLast="46" xr6:coauthVersionMax="46" xr10:uidLastSave="{00000000-0000-0000-0000-000000000000}"/>
  <bookViews>
    <workbookView xWindow="-120" yWindow="-120" windowWidth="29040" windowHeight="15840" xr2:uid="{9CAE3130-ADBC-4697-981B-8BC95B73F22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4" i="1"/>
  <c r="E5" i="1"/>
  <c r="E6" i="1"/>
  <c r="E7" i="1"/>
  <c r="E8" i="1"/>
  <c r="E9" i="1"/>
  <c r="E10" i="1"/>
  <c r="E11" i="1"/>
  <c r="E12" i="1"/>
  <c r="E13" i="1"/>
  <c r="E14" i="1"/>
  <c r="E4" i="1"/>
</calcChain>
</file>

<file path=xl/sharedStrings.xml><?xml version="1.0" encoding="utf-8"?>
<sst xmlns="http://schemas.openxmlformats.org/spreadsheetml/2006/main" count="17" uniqueCount="8">
  <si>
    <t>Original</t>
  </si>
  <si>
    <t>Dedup</t>
  </si>
  <si>
    <t>Picard</t>
  </si>
  <si>
    <t>Dedup percentage</t>
  </si>
  <si>
    <t>Picard percentage</t>
  </si>
  <si>
    <t>Table S3. Calculation of Original, Dedup and Picard counts.</t>
  </si>
  <si>
    <t>GV_s_rM_GSE141190</t>
  </si>
  <si>
    <t>MII_s_rM_GSE1411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B1EFD-05C6-4FB1-833B-6EC28ED0F269}">
  <dimension ref="A1:F14"/>
  <sheetViews>
    <sheetView tabSelected="1" zoomScaleNormal="100" workbookViewId="0">
      <selection activeCell="F20" sqref="F20"/>
    </sheetView>
  </sheetViews>
  <sheetFormatPr defaultRowHeight="15" x14ac:dyDescent="0.25"/>
  <cols>
    <col min="1" max="1" width="32.5703125" customWidth="1"/>
    <col min="2" max="4" width="13.42578125" customWidth="1"/>
    <col min="5" max="5" width="17.42578125" bestFit="1" customWidth="1"/>
    <col min="6" max="6" width="17" bestFit="1" customWidth="1"/>
  </cols>
  <sheetData>
    <row r="1" spans="1:6" x14ac:dyDescent="0.25">
      <c r="A1" s="1" t="s">
        <v>5</v>
      </c>
    </row>
    <row r="3" spans="1:6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</row>
    <row r="4" spans="1:6" x14ac:dyDescent="0.25">
      <c r="A4" t="s">
        <v>6</v>
      </c>
      <c r="B4">
        <v>10460245</v>
      </c>
      <c r="C4">
        <v>4049859</v>
      </c>
      <c r="D4">
        <v>1867660</v>
      </c>
      <c r="E4">
        <f>C4/B4</f>
        <v>0.38716674418237812</v>
      </c>
      <c r="F4">
        <f>D4/B4</f>
        <v>0.17854839920097473</v>
      </c>
    </row>
    <row r="5" spans="1:6" x14ac:dyDescent="0.25">
      <c r="A5" t="s">
        <v>6</v>
      </c>
      <c r="B5">
        <v>14210481</v>
      </c>
      <c r="C5">
        <v>6833321</v>
      </c>
      <c r="D5">
        <v>2792903</v>
      </c>
      <c r="E5">
        <f t="shared" ref="E5:E14" si="0">C5/B5</f>
        <v>0.48086486305424847</v>
      </c>
      <c r="F5">
        <f t="shared" ref="F5:F14" si="1">D5/B5</f>
        <v>0.19653824525714506</v>
      </c>
    </row>
    <row r="6" spans="1:6" x14ac:dyDescent="0.25">
      <c r="A6" t="s">
        <v>6</v>
      </c>
      <c r="B6">
        <v>14220897</v>
      </c>
      <c r="C6">
        <v>5385100</v>
      </c>
      <c r="D6">
        <v>2204824</v>
      </c>
      <c r="E6">
        <f t="shared" si="0"/>
        <v>0.37867512858014513</v>
      </c>
      <c r="F6">
        <f t="shared" si="1"/>
        <v>0.15504113418443294</v>
      </c>
    </row>
    <row r="7" spans="1:6" x14ac:dyDescent="0.25">
      <c r="A7" t="s">
        <v>6</v>
      </c>
      <c r="B7">
        <v>12250293</v>
      </c>
      <c r="C7">
        <v>7156708</v>
      </c>
      <c r="D7">
        <v>3110991</v>
      </c>
      <c r="E7">
        <f t="shared" si="0"/>
        <v>0.58420708794475362</v>
      </c>
      <c r="F7">
        <f t="shared" si="1"/>
        <v>0.25395237485340144</v>
      </c>
    </row>
    <row r="8" spans="1:6" x14ac:dyDescent="0.25">
      <c r="A8" t="s">
        <v>6</v>
      </c>
      <c r="B8">
        <v>13796533</v>
      </c>
      <c r="C8">
        <v>5232244</v>
      </c>
      <c r="D8">
        <v>2108282</v>
      </c>
      <c r="E8">
        <f t="shared" si="0"/>
        <v>0.3792433939744137</v>
      </c>
      <c r="F8">
        <f t="shared" si="1"/>
        <v>0.15281244933056731</v>
      </c>
    </row>
    <row r="9" spans="1:6" x14ac:dyDescent="0.25">
      <c r="A9" t="s">
        <v>6</v>
      </c>
      <c r="B9">
        <v>12322495</v>
      </c>
      <c r="C9">
        <v>5812939</v>
      </c>
      <c r="D9">
        <v>2551883</v>
      </c>
      <c r="E9">
        <f t="shared" si="0"/>
        <v>0.47173393050676832</v>
      </c>
      <c r="F9">
        <f t="shared" si="1"/>
        <v>0.20709142101498113</v>
      </c>
    </row>
    <row r="10" spans="1:6" x14ac:dyDescent="0.25">
      <c r="A10" t="s">
        <v>6</v>
      </c>
      <c r="B10">
        <v>11896552</v>
      </c>
      <c r="C10">
        <v>5406720</v>
      </c>
      <c r="D10">
        <v>2289007</v>
      </c>
      <c r="E10">
        <f t="shared" si="0"/>
        <v>0.45447790250486025</v>
      </c>
      <c r="F10">
        <f t="shared" si="1"/>
        <v>0.19240927959630655</v>
      </c>
    </row>
    <row r="11" spans="1:6" x14ac:dyDescent="0.25">
      <c r="A11" t="s">
        <v>6</v>
      </c>
      <c r="B11">
        <v>12274757</v>
      </c>
      <c r="C11">
        <v>9533574</v>
      </c>
      <c r="D11">
        <v>1973698</v>
      </c>
      <c r="E11">
        <f t="shared" si="0"/>
        <v>0.77668128175572027</v>
      </c>
      <c r="F11">
        <f t="shared" si="1"/>
        <v>0.16079324421656577</v>
      </c>
    </row>
    <row r="12" spans="1:6" x14ac:dyDescent="0.25">
      <c r="A12" t="s">
        <v>7</v>
      </c>
      <c r="B12">
        <v>14307482</v>
      </c>
      <c r="C12">
        <v>3545454</v>
      </c>
      <c r="D12">
        <v>951748</v>
      </c>
      <c r="E12">
        <f t="shared" si="0"/>
        <v>0.24780419084224603</v>
      </c>
      <c r="F12">
        <f t="shared" si="1"/>
        <v>6.6520999292537991E-2</v>
      </c>
    </row>
    <row r="13" spans="1:6" x14ac:dyDescent="0.25">
      <c r="A13" t="s">
        <v>7</v>
      </c>
      <c r="B13">
        <v>14009148</v>
      </c>
      <c r="C13">
        <v>4338298</v>
      </c>
      <c r="D13">
        <v>958062</v>
      </c>
      <c r="E13">
        <f t="shared" si="0"/>
        <v>0.30967607737458408</v>
      </c>
      <c r="F13">
        <f t="shared" si="1"/>
        <v>6.8388313122254116E-2</v>
      </c>
    </row>
    <row r="14" spans="1:6" x14ac:dyDescent="0.25">
      <c r="A14" t="s">
        <v>7</v>
      </c>
      <c r="B14">
        <v>18028998</v>
      </c>
      <c r="C14">
        <v>5588472</v>
      </c>
      <c r="D14">
        <v>945990</v>
      </c>
      <c r="E14">
        <f t="shared" si="0"/>
        <v>0.30997130289769848</v>
      </c>
      <c r="F14">
        <f t="shared" si="1"/>
        <v>5.2470470072712862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 Di (NIH/NIDDK) [F]</dc:creator>
  <cp:lastModifiedBy>Wu, Di (NIH/NIDDK) [E]</cp:lastModifiedBy>
  <dcterms:created xsi:type="dcterms:W3CDTF">2020-01-09T15:54:40Z</dcterms:created>
  <dcterms:modified xsi:type="dcterms:W3CDTF">2021-12-01T21:29:36Z</dcterms:modified>
</cp:coreProperties>
</file>